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[11] Manuscripts\Yiyi\J Neurogenetics\3. Source data\"/>
    </mc:Choice>
  </mc:AlternateContent>
  <xr:revisionPtr revIDLastSave="0" documentId="13_ncr:1_{279973E6-D762-4E0B-A301-FB01A29779C7}" xr6:coauthVersionLast="43" xr6:coauthVersionMax="47" xr10:uidLastSave="{00000000-0000-0000-0000-000000000000}"/>
  <bookViews>
    <workbookView xWindow="36860" yWindow="-107" windowWidth="20847" windowHeight="12401" firstSheet="1" activeTab="3" xr2:uid="{8E153DFC-CDC9-3647-ACF0-C67BC7DD94B1}"/>
  </bookViews>
  <sheets>
    <sheet name="GCaMP6m spike and Ca2+ response" sheetId="1" r:id="rId1"/>
    <sheet name="GCaMP7c spike and Ca2+ response" sheetId="2" r:id="rId2"/>
    <sheet name="GCaMP8s spike and Ca2+ response" sheetId="3" r:id="rId3"/>
    <sheet name="Linear regression statistic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1" l="1"/>
  <c r="S5" i="1"/>
  <c r="T19" i="1"/>
  <c r="T18" i="1"/>
  <c r="T17" i="1"/>
  <c r="T16" i="1"/>
  <c r="T15" i="1"/>
  <c r="T14" i="1"/>
  <c r="T10" i="1"/>
  <c r="T9" i="1"/>
  <c r="T8" i="1"/>
  <c r="T7" i="1"/>
  <c r="T6" i="1"/>
  <c r="T5" i="1"/>
  <c r="U19" i="3"/>
  <c r="T19" i="3"/>
  <c r="U18" i="3"/>
  <c r="T18" i="3"/>
  <c r="U17" i="3"/>
  <c r="T17" i="3"/>
  <c r="U16" i="3"/>
  <c r="T16" i="3"/>
  <c r="U15" i="3"/>
  <c r="T15" i="3"/>
  <c r="U14" i="3"/>
  <c r="T14" i="3"/>
  <c r="U10" i="3"/>
  <c r="T10" i="3"/>
  <c r="U9" i="3"/>
  <c r="T9" i="3"/>
  <c r="U8" i="3"/>
  <c r="T8" i="3"/>
  <c r="U7" i="3"/>
  <c r="T7" i="3"/>
  <c r="U6" i="3"/>
  <c r="T6" i="3"/>
  <c r="U5" i="3"/>
  <c r="T5" i="3"/>
  <c r="U19" i="2"/>
  <c r="T19" i="2"/>
  <c r="U18" i="2"/>
  <c r="T18" i="2"/>
  <c r="U17" i="2"/>
  <c r="T17" i="2"/>
  <c r="U16" i="2"/>
  <c r="T16" i="2"/>
  <c r="U15" i="2"/>
  <c r="T15" i="2"/>
  <c r="U14" i="2"/>
  <c r="T14" i="2"/>
  <c r="U10" i="2"/>
  <c r="T10" i="2"/>
  <c r="U9" i="2"/>
  <c r="T9" i="2"/>
  <c r="U8" i="2"/>
  <c r="T8" i="2"/>
  <c r="U7" i="2"/>
  <c r="T7" i="2"/>
  <c r="U6" i="2"/>
  <c r="T6" i="2"/>
  <c r="U5" i="2"/>
  <c r="T5" i="2"/>
  <c r="S19" i="1"/>
  <c r="S18" i="1"/>
  <c r="S17" i="1"/>
  <c r="S16" i="1"/>
  <c r="S15" i="1"/>
  <c r="S14" i="1"/>
  <c r="S10" i="1"/>
  <c r="S9" i="1"/>
  <c r="S8" i="1"/>
  <c r="S7" i="1"/>
  <c r="S6" i="1"/>
  <c r="J19" i="3"/>
  <c r="I19" i="3"/>
  <c r="J18" i="3"/>
  <c r="I18" i="3"/>
  <c r="J17" i="3"/>
  <c r="I17" i="3"/>
  <c r="J16" i="3"/>
  <c r="I16" i="3"/>
  <c r="J15" i="3"/>
  <c r="I15" i="3"/>
  <c r="J14" i="3"/>
  <c r="I14" i="3"/>
  <c r="J10" i="3"/>
  <c r="I10" i="3"/>
  <c r="J9" i="3"/>
  <c r="I9" i="3"/>
  <c r="J8" i="3"/>
  <c r="I8" i="3"/>
  <c r="J7" i="3"/>
  <c r="I7" i="3"/>
  <c r="J6" i="3"/>
  <c r="I6" i="3"/>
  <c r="J5" i="3"/>
  <c r="I5" i="3"/>
  <c r="J19" i="2"/>
  <c r="I19" i="2"/>
  <c r="J18" i="2"/>
  <c r="I18" i="2"/>
  <c r="J17" i="2"/>
  <c r="I17" i="2"/>
  <c r="J16" i="2"/>
  <c r="I16" i="2"/>
  <c r="J15" i="2"/>
  <c r="I15" i="2"/>
  <c r="J14" i="2"/>
  <c r="I14" i="2"/>
  <c r="J10" i="2"/>
  <c r="I10" i="2"/>
  <c r="J9" i="2"/>
  <c r="I9" i="2"/>
  <c r="J8" i="2"/>
  <c r="I8" i="2"/>
  <c r="J7" i="2"/>
  <c r="I7" i="2"/>
  <c r="J6" i="2"/>
  <c r="I6" i="2"/>
  <c r="J5" i="2"/>
  <c r="I5" i="2"/>
  <c r="I14" i="1"/>
  <c r="J19" i="1"/>
  <c r="I19" i="1"/>
  <c r="J18" i="1"/>
  <c r="I18" i="1"/>
  <c r="J17" i="1"/>
  <c r="I17" i="1"/>
  <c r="J16" i="1"/>
  <c r="I16" i="1"/>
  <c r="J15" i="1"/>
  <c r="I15" i="1"/>
  <c r="J14" i="1"/>
  <c r="J10" i="1"/>
  <c r="I10" i="1"/>
  <c r="J9" i="1"/>
  <c r="I9" i="1"/>
  <c r="J8" i="1"/>
  <c r="I8" i="1"/>
  <c r="J7" i="1"/>
  <c r="I7" i="1"/>
  <c r="J6" i="1"/>
  <c r="I6" i="1"/>
  <c r="J5" i="1"/>
</calcChain>
</file>

<file path=xl/sharedStrings.xml><?xml version="1.0" encoding="utf-8"?>
<sst xmlns="http://schemas.openxmlformats.org/spreadsheetml/2006/main" count="164" uniqueCount="33">
  <si>
    <t>Or59b&gt;GCaMP6m, somatic ROI</t>
  </si>
  <si>
    <t>Peak spike response (Hz)</t>
  </si>
  <si>
    <t>methyl acetate dilution</t>
  </si>
  <si>
    <t xml:space="preserve">Fly1 </t>
  </si>
  <si>
    <t xml:space="preserve">Fly2 </t>
  </si>
  <si>
    <t xml:space="preserve">Fly3 </t>
  </si>
  <si>
    <t xml:space="preserve">Fly4 </t>
  </si>
  <si>
    <t xml:space="preserve">Fly5 </t>
  </si>
  <si>
    <t>Fly6</t>
  </si>
  <si>
    <t>Fly7</t>
  </si>
  <si>
    <t>AVE</t>
  </si>
  <si>
    <t>SEM</t>
  </si>
  <si>
    <r>
      <t>Peak Ca2+ response (</t>
    </r>
    <r>
      <rPr>
        <b/>
        <sz val="12"/>
        <color theme="1"/>
        <rFont val="Calibri"/>
        <family val="2"/>
      </rPr>
      <t>Δ</t>
    </r>
    <r>
      <rPr>
        <b/>
        <sz val="12"/>
        <color theme="1"/>
        <rFont val="Calibri"/>
        <family val="2"/>
        <scheme val="minor"/>
      </rPr>
      <t>F/F, %)</t>
    </r>
  </si>
  <si>
    <t>ethyl acetate dilution</t>
  </si>
  <si>
    <t>Or59b&gt;GCaMP7c, somatic ROI</t>
  </si>
  <si>
    <t>Or59b&gt;GCaMP8s, somatic ROI</t>
  </si>
  <si>
    <t>R2</t>
  </si>
  <si>
    <t>Or59b&gt;GCaMP6m</t>
  </si>
  <si>
    <t>Methyl acetate</t>
  </si>
  <si>
    <t>Ethyl acetate</t>
  </si>
  <si>
    <t>Or59b&gt;GCaMP7c</t>
  </si>
  <si>
    <t>Or59b&gt;GCaMP8s</t>
  </si>
  <si>
    <t>P value</t>
  </si>
  <si>
    <t>Linear relationship</t>
  </si>
  <si>
    <t>y = 0.79x-21.17</t>
  </si>
  <si>
    <t>y =0.64x-0.62</t>
  </si>
  <si>
    <t>y = 1.26x-12.75</t>
  </si>
  <si>
    <t>y = 1.27x-21.93</t>
  </si>
  <si>
    <t>y = 0.22x+16.90</t>
  </si>
  <si>
    <t>y = 0.28x+11.99</t>
  </si>
  <si>
    <r>
      <t>y: Ca</t>
    </r>
    <r>
      <rPr>
        <vertAlign val="superscript"/>
        <sz val="12"/>
        <color theme="1"/>
        <rFont val="Calibri"/>
        <family val="2"/>
        <scheme val="minor"/>
      </rPr>
      <t>2+</t>
    </r>
    <r>
      <rPr>
        <sz val="12"/>
        <color theme="1"/>
        <rFont val="Calibri"/>
        <family val="2"/>
        <scheme val="minor"/>
      </rPr>
      <t xml:space="preserve"> fluorescence response (</t>
    </r>
    <r>
      <rPr>
        <sz val="12"/>
        <color theme="1"/>
        <rFont val="Calibri"/>
        <family val="2"/>
      </rPr>
      <t>Δ</t>
    </r>
    <r>
      <rPr>
        <sz val="12"/>
        <color theme="1"/>
        <rFont val="Calibri"/>
        <family val="2"/>
        <scheme val="minor"/>
      </rPr>
      <t>F/F, %)</t>
    </r>
  </si>
  <si>
    <t>x: spike response (Hz)</t>
  </si>
  <si>
    <t>One-way MANOVA statistics (methyl acetate vs ethyl acet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07F57-DD6C-2846-A6D2-69FBC313949D}">
  <dimension ref="A1:T20"/>
  <sheetViews>
    <sheetView topLeftCell="B1" zoomScale="80" zoomScaleNormal="80" workbookViewId="0">
      <selection activeCell="I6" sqref="I6"/>
    </sheetView>
  </sheetViews>
  <sheetFormatPr defaultColWidth="10.81640625" defaultRowHeight="15.6" x14ac:dyDescent="0.35"/>
  <cols>
    <col min="1" max="1" width="27.36328125" style="5" bestFit="1" customWidth="1"/>
    <col min="2" max="11" width="10.81640625" style="5"/>
    <col min="12" max="12" width="26.1796875" style="5" bestFit="1" customWidth="1"/>
    <col min="13" max="16384" width="10.81640625" style="5"/>
  </cols>
  <sheetData>
    <row r="1" spans="1:20" x14ac:dyDescent="0.35">
      <c r="A1" s="2" t="s">
        <v>0</v>
      </c>
      <c r="I1" s="1"/>
      <c r="J1" s="1"/>
    </row>
    <row r="2" spans="1:20" x14ac:dyDescent="0.35">
      <c r="A2" s="2"/>
      <c r="I2" s="1"/>
      <c r="J2" s="1"/>
    </row>
    <row r="3" spans="1:20" x14ac:dyDescent="0.35">
      <c r="A3" s="2" t="s">
        <v>1</v>
      </c>
      <c r="I3" s="1"/>
      <c r="J3" s="1"/>
      <c r="L3" s="2" t="s">
        <v>1</v>
      </c>
      <c r="S3" s="1"/>
      <c r="T3" s="1"/>
    </row>
    <row r="4" spans="1:20" x14ac:dyDescent="0.35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3" t="s">
        <v>10</v>
      </c>
      <c r="J4" s="3" t="s">
        <v>11</v>
      </c>
      <c r="L4" s="2" t="s">
        <v>13</v>
      </c>
      <c r="M4" s="2" t="s">
        <v>3</v>
      </c>
      <c r="N4" s="2" t="s">
        <v>4</v>
      </c>
      <c r="O4" s="2" t="s">
        <v>5</v>
      </c>
      <c r="P4" s="2" t="s">
        <v>6</v>
      </c>
      <c r="Q4" s="2" t="s">
        <v>7</v>
      </c>
      <c r="R4" s="2" t="s">
        <v>8</v>
      </c>
      <c r="S4" s="3" t="s">
        <v>10</v>
      </c>
      <c r="T4" s="3" t="s">
        <v>11</v>
      </c>
    </row>
    <row r="5" spans="1:20" x14ac:dyDescent="0.35">
      <c r="A5" s="4">
        <v>1.0000000000000001E-9</v>
      </c>
      <c r="B5" s="1">
        <v>28.761904761904699</v>
      </c>
      <c r="C5" s="1">
        <v>38.857142857142797</v>
      </c>
      <c r="D5" s="1">
        <v>32.952380952380899</v>
      </c>
      <c r="E5" s="1">
        <v>32.571428571428498</v>
      </c>
      <c r="F5" s="1">
        <v>36.952380952380899</v>
      </c>
      <c r="G5" s="1">
        <v>51.809523809523803</v>
      </c>
      <c r="H5" s="1">
        <v>56.761904761904702</v>
      </c>
      <c r="I5" s="1">
        <f>AVERAGE(B5:H5)</f>
        <v>39.809523809523753</v>
      </c>
      <c r="J5" s="1">
        <f>STDEV(B5:H5)/SQRT(7)</f>
        <v>3.9698681524212183</v>
      </c>
      <c r="L5" s="4">
        <v>9.9999999999999995E-8</v>
      </c>
      <c r="M5" s="1">
        <v>7.9999999999999902</v>
      </c>
      <c r="N5" s="1">
        <v>33.142857142857103</v>
      </c>
      <c r="O5" s="1">
        <v>17.904761904761902</v>
      </c>
      <c r="P5" s="1">
        <v>27.619047619047599</v>
      </c>
      <c r="Q5" s="1">
        <v>13.1428571428571</v>
      </c>
      <c r="R5" s="1">
        <v>30.285714285714199</v>
      </c>
      <c r="S5" s="1">
        <f t="shared" ref="S5:S10" si="0">AVERAGE(M5:R5)</f>
        <v>21.682539682539652</v>
      </c>
      <c r="T5" s="1">
        <f t="shared" ref="T5:T10" si="1">STDEV(M5:R5)/SQRT(6)</f>
        <v>4.1432889150419676</v>
      </c>
    </row>
    <row r="6" spans="1:20" x14ac:dyDescent="0.35">
      <c r="A6" s="4">
        <v>1E-8</v>
      </c>
      <c r="B6" s="1">
        <v>68</v>
      </c>
      <c r="C6" s="1">
        <v>69.142857142857096</v>
      </c>
      <c r="D6" s="1">
        <v>46.6666666666666</v>
      </c>
      <c r="E6" s="1">
        <v>58.6666666666666</v>
      </c>
      <c r="F6" s="1">
        <v>58.857142857142797</v>
      </c>
      <c r="G6" s="1">
        <v>54.285714285714199</v>
      </c>
      <c r="H6" s="1">
        <v>57.904761904761898</v>
      </c>
      <c r="I6" s="1">
        <f t="shared" ref="I6:I10" si="2">AVERAGE(B6:H6)</f>
        <v>59.074829931972737</v>
      </c>
      <c r="J6" s="1">
        <f t="shared" ref="J6:J10" si="3">STDEV(B6:H6)/SQRT(7)</f>
        <v>2.9256868182492188</v>
      </c>
      <c r="L6" s="4">
        <v>9.9999999999999995E-7</v>
      </c>
      <c r="M6" s="1">
        <v>49.523809523809497</v>
      </c>
      <c r="N6" s="1">
        <v>59.238095238095198</v>
      </c>
      <c r="O6" s="1">
        <v>51.238095238095198</v>
      </c>
      <c r="P6" s="1">
        <v>38.285714285714199</v>
      </c>
      <c r="Q6" s="1">
        <v>40.571428571428498</v>
      </c>
      <c r="R6" s="1">
        <v>33.904761904761898</v>
      </c>
      <c r="S6" s="1">
        <f t="shared" si="0"/>
        <v>45.460317460317412</v>
      </c>
      <c r="T6" s="1">
        <f t="shared" si="1"/>
        <v>3.8670784569738395</v>
      </c>
    </row>
    <row r="7" spans="1:20" x14ac:dyDescent="0.35">
      <c r="A7" s="4">
        <v>9.9999999999999995E-8</v>
      </c>
      <c r="B7" s="1">
        <v>122.47619047619</v>
      </c>
      <c r="C7" s="1">
        <v>112</v>
      </c>
      <c r="D7" s="1">
        <v>98.6666666666666</v>
      </c>
      <c r="E7" s="1">
        <v>138.85714285714201</v>
      </c>
      <c r="F7" s="1">
        <v>128.38095238095201</v>
      </c>
      <c r="G7" s="1">
        <v>116.380952380952</v>
      </c>
      <c r="H7" s="1">
        <v>101.333333333333</v>
      </c>
      <c r="I7" s="1">
        <f t="shared" si="2"/>
        <v>116.87074829931939</v>
      </c>
      <c r="J7" s="1">
        <f t="shared" si="3"/>
        <v>5.4424943218068851</v>
      </c>
      <c r="L7" s="4">
        <v>1.0000000000000001E-5</v>
      </c>
      <c r="M7" s="1">
        <v>99.809523809523796</v>
      </c>
      <c r="N7" s="1">
        <v>78.476190476190396</v>
      </c>
      <c r="O7" s="1">
        <v>80.571428571428498</v>
      </c>
      <c r="P7" s="1">
        <v>84.761904761904702</v>
      </c>
      <c r="Q7" s="1">
        <v>69.904761904761898</v>
      </c>
      <c r="R7" s="1">
        <v>67.047619047618994</v>
      </c>
      <c r="S7" s="1">
        <f t="shared" si="0"/>
        <v>80.095238095238045</v>
      </c>
      <c r="T7" s="1">
        <f t="shared" si="1"/>
        <v>4.7866657823760139</v>
      </c>
    </row>
    <row r="8" spans="1:20" x14ac:dyDescent="0.35">
      <c r="A8" s="4">
        <v>9.9999999999999995E-7</v>
      </c>
      <c r="B8" s="1">
        <v>256.57142857142799</v>
      </c>
      <c r="C8" s="1">
        <v>259.809523809523</v>
      </c>
      <c r="D8" s="1">
        <v>191.42857142857099</v>
      </c>
      <c r="E8" s="1">
        <v>345.142857142857</v>
      </c>
      <c r="F8" s="1">
        <v>298.666666666666</v>
      </c>
      <c r="G8" s="1">
        <v>256.95238095238</v>
      </c>
      <c r="H8" s="1">
        <v>248.95238095238</v>
      </c>
      <c r="I8" s="1">
        <f t="shared" si="2"/>
        <v>265.36054421768642</v>
      </c>
      <c r="J8" s="1">
        <f t="shared" si="3"/>
        <v>17.854197359923976</v>
      </c>
      <c r="L8" s="4">
        <v>1E-4</v>
      </c>
      <c r="M8" s="1">
        <v>244.95238095238</v>
      </c>
      <c r="N8" s="1">
        <v>255.04761904761901</v>
      </c>
      <c r="O8" s="1">
        <v>224.76190476190399</v>
      </c>
      <c r="P8" s="1">
        <v>200.57142857142799</v>
      </c>
      <c r="Q8" s="1">
        <v>188.76190476190399</v>
      </c>
      <c r="R8" s="1">
        <v>156.19047619047601</v>
      </c>
      <c r="S8" s="1">
        <f t="shared" si="0"/>
        <v>211.71428571428513</v>
      </c>
      <c r="T8" s="1">
        <f t="shared" si="1"/>
        <v>15.1510809255445</v>
      </c>
    </row>
    <row r="9" spans="1:20" x14ac:dyDescent="0.35">
      <c r="A9" s="4">
        <v>1.0000000000000001E-5</v>
      </c>
      <c r="B9" s="1">
        <v>382.28571428571399</v>
      </c>
      <c r="C9" s="1">
        <v>379.04761904761898</v>
      </c>
      <c r="D9" s="1">
        <v>347.61904761904702</v>
      </c>
      <c r="E9" s="1">
        <v>424</v>
      </c>
      <c r="F9" s="1">
        <v>399.42857142857099</v>
      </c>
      <c r="G9" s="1">
        <v>386.28571428571399</v>
      </c>
      <c r="H9" s="1">
        <v>410.85714285714198</v>
      </c>
      <c r="I9" s="1">
        <f t="shared" si="2"/>
        <v>389.93197278911532</v>
      </c>
      <c r="J9" s="1">
        <f t="shared" si="3"/>
        <v>9.3468760621990672</v>
      </c>
      <c r="L9" s="4">
        <v>1E-3</v>
      </c>
      <c r="M9" s="1">
        <v>347.42857142857099</v>
      </c>
      <c r="N9" s="1">
        <v>400.19047619047598</v>
      </c>
      <c r="O9" s="1">
        <v>393.52380952380901</v>
      </c>
      <c r="P9" s="1">
        <v>367.04761904761898</v>
      </c>
      <c r="Q9" s="1">
        <v>392.95238095238</v>
      </c>
      <c r="R9" s="1">
        <v>396</v>
      </c>
      <c r="S9" s="1">
        <f t="shared" si="0"/>
        <v>382.85714285714249</v>
      </c>
      <c r="T9" s="1">
        <f t="shared" si="1"/>
        <v>8.5517940902335496</v>
      </c>
    </row>
    <row r="10" spans="1:20" x14ac:dyDescent="0.35">
      <c r="A10" s="4">
        <v>1E-4</v>
      </c>
      <c r="B10" s="1">
        <v>390.666666666666</v>
      </c>
      <c r="C10" s="1">
        <v>416.38095238095201</v>
      </c>
      <c r="D10" s="1">
        <v>454.47619047619003</v>
      </c>
      <c r="E10" s="1">
        <v>383.61904761904702</v>
      </c>
      <c r="F10" s="1">
        <v>391.04761904761898</v>
      </c>
      <c r="G10" s="1">
        <v>391.42857142857099</v>
      </c>
      <c r="H10" s="1">
        <v>397.71428571428498</v>
      </c>
      <c r="I10" s="1">
        <f t="shared" si="2"/>
        <v>403.61904761904714</v>
      </c>
      <c r="J10" s="1">
        <f t="shared" si="3"/>
        <v>9.333240778846017</v>
      </c>
      <c r="L10" s="4">
        <v>0.01</v>
      </c>
      <c r="M10" s="1">
        <v>363.42857142857099</v>
      </c>
      <c r="N10" s="1">
        <v>434.47619047619003</v>
      </c>
      <c r="O10" s="1">
        <v>400</v>
      </c>
      <c r="P10" s="1">
        <v>384.19047619047598</v>
      </c>
      <c r="Q10" s="1">
        <v>402.47619047619003</v>
      </c>
      <c r="R10" s="1">
        <v>410.09523809523802</v>
      </c>
      <c r="S10" s="1">
        <f t="shared" si="0"/>
        <v>399.11111111111086</v>
      </c>
      <c r="T10" s="1">
        <f t="shared" si="1"/>
        <v>9.796806880003901</v>
      </c>
    </row>
    <row r="11" spans="1:20" x14ac:dyDescent="0.35">
      <c r="I11" s="1"/>
      <c r="J11" s="1"/>
      <c r="S11" s="1"/>
      <c r="T11" s="1"/>
    </row>
    <row r="12" spans="1:20" x14ac:dyDescent="0.35">
      <c r="A12" s="2" t="s">
        <v>12</v>
      </c>
      <c r="I12" s="1"/>
      <c r="J12" s="1"/>
      <c r="L12" s="2" t="s">
        <v>12</v>
      </c>
      <c r="S12" s="1"/>
      <c r="T12" s="1"/>
    </row>
    <row r="13" spans="1:20" x14ac:dyDescent="0.35">
      <c r="A13" s="2" t="s">
        <v>2</v>
      </c>
      <c r="B13" s="2" t="s">
        <v>3</v>
      </c>
      <c r="C13" s="2" t="s">
        <v>4</v>
      </c>
      <c r="D13" s="2" t="s">
        <v>5</v>
      </c>
      <c r="E13" s="2" t="s">
        <v>6</v>
      </c>
      <c r="F13" s="2" t="s">
        <v>7</v>
      </c>
      <c r="G13" s="2" t="s">
        <v>8</v>
      </c>
      <c r="H13" s="2" t="s">
        <v>9</v>
      </c>
      <c r="I13" s="3" t="s">
        <v>10</v>
      </c>
      <c r="J13" s="3" t="s">
        <v>11</v>
      </c>
      <c r="L13" s="2" t="s">
        <v>13</v>
      </c>
      <c r="M13" s="2" t="s">
        <v>3</v>
      </c>
      <c r="N13" s="2" t="s">
        <v>4</v>
      </c>
      <c r="O13" s="2" t="s">
        <v>5</v>
      </c>
      <c r="P13" s="2" t="s">
        <v>6</v>
      </c>
      <c r="Q13" s="2" t="s">
        <v>7</v>
      </c>
      <c r="R13" s="2" t="s">
        <v>8</v>
      </c>
      <c r="S13" s="3" t="s">
        <v>10</v>
      </c>
      <c r="T13" s="3" t="s">
        <v>11</v>
      </c>
    </row>
    <row r="14" spans="1:20" x14ac:dyDescent="0.35">
      <c r="A14" s="4">
        <v>1.0000000000000001E-9</v>
      </c>
      <c r="B14" s="1">
        <v>11.639574238647301</v>
      </c>
      <c r="C14" s="1">
        <v>18.136367177624798</v>
      </c>
      <c r="D14" s="1">
        <v>13.9551231151829</v>
      </c>
      <c r="E14" s="1">
        <v>10.7477122480216</v>
      </c>
      <c r="F14" s="1">
        <v>22.083685497424</v>
      </c>
      <c r="G14" s="1">
        <v>30.650298061404101</v>
      </c>
      <c r="H14" s="1">
        <v>24.810853352504001</v>
      </c>
      <c r="I14" s="1">
        <f>AVERAGE(B14:H14)</f>
        <v>18.860516241544101</v>
      </c>
      <c r="J14" s="1">
        <f>STDEV(B14:H14)/SQRT(7)</f>
        <v>2.7917444315400197</v>
      </c>
      <c r="L14" s="4">
        <v>9.9999999999999995E-8</v>
      </c>
      <c r="M14" s="1">
        <v>6.6826768707783497</v>
      </c>
      <c r="N14" s="1">
        <v>15.687125390546599</v>
      </c>
      <c r="O14" s="1">
        <v>15.6132205758678</v>
      </c>
      <c r="P14" s="1">
        <v>14.746965947747199</v>
      </c>
      <c r="Q14" s="1">
        <v>11.091985082136199</v>
      </c>
      <c r="R14" s="1">
        <v>15.0105625247679</v>
      </c>
      <c r="S14" s="1">
        <f t="shared" ref="S14:S19" si="4">AVERAGE(M14:R14)</f>
        <v>13.138756065307341</v>
      </c>
      <c r="T14" s="1">
        <f t="shared" ref="T14:T19" si="5">STDEV(M14:R14)/SQRT(6)</f>
        <v>1.4671672172714414</v>
      </c>
    </row>
    <row r="15" spans="1:20" x14ac:dyDescent="0.35">
      <c r="A15" s="4">
        <v>1E-8</v>
      </c>
      <c r="B15" s="1">
        <v>24.719430755322399</v>
      </c>
      <c r="C15" s="1">
        <v>31.562894354156199</v>
      </c>
      <c r="D15" s="1">
        <v>34.204650759335699</v>
      </c>
      <c r="E15" s="1">
        <v>32.457158172521801</v>
      </c>
      <c r="F15" s="1">
        <v>41.378331943421699</v>
      </c>
      <c r="G15" s="1">
        <v>34.7974822668887</v>
      </c>
      <c r="H15" s="1">
        <v>24.510556196499198</v>
      </c>
      <c r="I15" s="1">
        <f t="shared" ref="I15:I19" si="6">AVERAGE(B15:H15)</f>
        <v>31.94721492116367</v>
      </c>
      <c r="J15" s="1">
        <f t="shared" ref="J15:J19" si="7">STDEV(B15:H15)/SQRT(7)</f>
        <v>2.2366988331341795</v>
      </c>
      <c r="L15" s="4">
        <v>9.9999999999999995E-7</v>
      </c>
      <c r="M15" s="1">
        <v>28.479953316293098</v>
      </c>
      <c r="N15" s="1">
        <v>36.461915424341903</v>
      </c>
      <c r="O15" s="1">
        <v>30.638656059818299</v>
      </c>
      <c r="P15" s="1">
        <v>22.934927706722</v>
      </c>
      <c r="Q15" s="1">
        <v>19.147062412014201</v>
      </c>
      <c r="R15" s="1">
        <v>25.032953004428801</v>
      </c>
      <c r="S15" s="1">
        <f t="shared" si="4"/>
        <v>27.11591132060305</v>
      </c>
      <c r="T15" s="1">
        <f t="shared" si="5"/>
        <v>2.4962640487012915</v>
      </c>
    </row>
    <row r="16" spans="1:20" x14ac:dyDescent="0.35">
      <c r="A16" s="4">
        <v>9.9999999999999995E-8</v>
      </c>
      <c r="B16" s="1">
        <v>66.060393548670902</v>
      </c>
      <c r="C16" s="1">
        <v>59.436412582657702</v>
      </c>
      <c r="D16" s="1">
        <v>45.354695589779702</v>
      </c>
      <c r="E16" s="1">
        <v>65.305447513074</v>
      </c>
      <c r="F16" s="1">
        <v>70.017598691610004</v>
      </c>
      <c r="G16" s="1">
        <v>63.497403916765798</v>
      </c>
      <c r="H16" s="1">
        <v>59.392313501053103</v>
      </c>
      <c r="I16" s="1">
        <f t="shared" si="6"/>
        <v>61.294895049087316</v>
      </c>
      <c r="J16" s="1">
        <f t="shared" si="7"/>
        <v>3.0114655647045598</v>
      </c>
      <c r="L16" s="4">
        <v>1.0000000000000001E-5</v>
      </c>
      <c r="M16" s="1">
        <v>55.834778877085</v>
      </c>
      <c r="N16" s="1">
        <v>51.961156094359701</v>
      </c>
      <c r="O16" s="1">
        <v>65.248110707943596</v>
      </c>
      <c r="P16" s="1">
        <v>36.226433646830998</v>
      </c>
      <c r="Q16" s="1">
        <v>37.072400260034101</v>
      </c>
      <c r="R16" s="1">
        <v>46.314939756764304</v>
      </c>
      <c r="S16" s="1">
        <f t="shared" si="4"/>
        <v>48.776303223836287</v>
      </c>
      <c r="T16" s="1">
        <f t="shared" si="5"/>
        <v>4.5892072272919355</v>
      </c>
    </row>
    <row r="17" spans="1:20" x14ac:dyDescent="0.35">
      <c r="A17" s="4">
        <v>9.9999999999999995E-7</v>
      </c>
      <c r="B17" s="1">
        <v>227.47617750318901</v>
      </c>
      <c r="C17" s="1">
        <v>133.988936481655</v>
      </c>
      <c r="D17" s="1">
        <v>115.360259211434</v>
      </c>
      <c r="E17" s="1">
        <v>239.16918197975201</v>
      </c>
      <c r="F17" s="1">
        <v>154.987799857748</v>
      </c>
      <c r="G17" s="1">
        <v>162.17755202906901</v>
      </c>
      <c r="H17" s="1">
        <v>141.61741400425899</v>
      </c>
      <c r="I17" s="1">
        <f t="shared" si="6"/>
        <v>167.82533158101515</v>
      </c>
      <c r="J17" s="1">
        <f t="shared" si="7"/>
        <v>17.881360632777689</v>
      </c>
      <c r="L17" s="4">
        <v>1E-4</v>
      </c>
      <c r="M17" s="1">
        <v>133.76680939568101</v>
      </c>
      <c r="N17" s="1">
        <v>152.96269004208801</v>
      </c>
      <c r="O17" s="1">
        <v>222.72894580541299</v>
      </c>
      <c r="P17" s="1">
        <v>102.98320368376601</v>
      </c>
      <c r="Q17" s="1">
        <v>103.58309741294499</v>
      </c>
      <c r="R17" s="1">
        <v>113.164981111231</v>
      </c>
      <c r="S17" s="1">
        <f t="shared" si="4"/>
        <v>138.19828790852065</v>
      </c>
      <c r="T17" s="1">
        <f t="shared" si="5"/>
        <v>18.661937837803912</v>
      </c>
    </row>
    <row r="18" spans="1:20" x14ac:dyDescent="0.35">
      <c r="A18" s="4">
        <v>1.0000000000000001E-5</v>
      </c>
      <c r="B18" s="1">
        <v>325.49082417804499</v>
      </c>
      <c r="C18" s="1">
        <v>249.06434663476099</v>
      </c>
      <c r="D18" s="1">
        <v>257.16597059154799</v>
      </c>
      <c r="E18" s="1">
        <v>389.77200400818498</v>
      </c>
      <c r="F18" s="1">
        <v>239.332272892508</v>
      </c>
      <c r="G18" s="1">
        <v>250.52580734018801</v>
      </c>
      <c r="H18" s="1">
        <v>252.62987129935101</v>
      </c>
      <c r="I18" s="1">
        <f t="shared" si="6"/>
        <v>280.56872813494084</v>
      </c>
      <c r="J18" s="1">
        <f t="shared" si="7"/>
        <v>21.194769874180651</v>
      </c>
      <c r="L18" s="4">
        <v>1E-3</v>
      </c>
      <c r="M18" s="1">
        <v>241.097145531997</v>
      </c>
      <c r="N18" s="1">
        <v>231.169166097149</v>
      </c>
      <c r="O18" s="1">
        <v>296.72736448307001</v>
      </c>
      <c r="P18" s="1">
        <v>199.226134650821</v>
      </c>
      <c r="Q18" s="1">
        <v>221.25300435862499</v>
      </c>
      <c r="R18" s="1">
        <v>210.808605679995</v>
      </c>
      <c r="S18" s="1">
        <f t="shared" si="4"/>
        <v>233.38023680027618</v>
      </c>
      <c r="T18" s="1">
        <f t="shared" si="5"/>
        <v>14.024204185915416</v>
      </c>
    </row>
    <row r="19" spans="1:20" x14ac:dyDescent="0.35">
      <c r="A19" s="4">
        <v>1E-4</v>
      </c>
      <c r="B19" s="1">
        <v>383.13006240185098</v>
      </c>
      <c r="C19" s="1">
        <v>284.43980462916397</v>
      </c>
      <c r="D19" s="1">
        <v>321.67800170076202</v>
      </c>
      <c r="E19" s="1">
        <v>410.37607871377497</v>
      </c>
      <c r="F19" s="1">
        <v>266.92249380002499</v>
      </c>
      <c r="G19" s="1">
        <v>298.78407532181097</v>
      </c>
      <c r="H19" s="1">
        <v>309.372166230728</v>
      </c>
      <c r="I19" s="1">
        <f t="shared" si="6"/>
        <v>324.95752611401656</v>
      </c>
      <c r="J19" s="1">
        <f t="shared" si="7"/>
        <v>19.897853489072038</v>
      </c>
      <c r="L19" s="4">
        <v>0.01</v>
      </c>
      <c r="M19" s="1">
        <v>286.38546122576003</v>
      </c>
      <c r="N19" s="1">
        <v>247.94573291389401</v>
      </c>
      <c r="O19" s="1">
        <v>336.58244486827101</v>
      </c>
      <c r="P19" s="1">
        <v>228.48647832012401</v>
      </c>
      <c r="Q19" s="1">
        <v>264.13686087678701</v>
      </c>
      <c r="R19" s="1">
        <v>236.86447960387699</v>
      </c>
      <c r="S19" s="1">
        <f t="shared" si="4"/>
        <v>266.73357630145216</v>
      </c>
      <c r="T19" s="1">
        <f t="shared" si="5"/>
        <v>16.309292292859162</v>
      </c>
    </row>
    <row r="20" spans="1:20" x14ac:dyDescent="0.35">
      <c r="I20" s="1"/>
      <c r="J2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E33F3-C6AF-7C40-A1AA-5CCEA4C54DFC}">
  <dimension ref="A1:U20"/>
  <sheetViews>
    <sheetView topLeftCell="G1" zoomScale="90" zoomScaleNormal="90" workbookViewId="0">
      <selection activeCell="M14" sqref="M14:S19"/>
    </sheetView>
  </sheetViews>
  <sheetFormatPr defaultColWidth="10.81640625" defaultRowHeight="15.6" x14ac:dyDescent="0.35"/>
  <cols>
    <col min="1" max="1" width="27.36328125" style="5" bestFit="1" customWidth="1"/>
    <col min="2" max="11" width="10.81640625" style="5"/>
    <col min="12" max="12" width="26.1796875" style="5" bestFit="1" customWidth="1"/>
    <col min="13" max="16384" width="10.81640625" style="5"/>
  </cols>
  <sheetData>
    <row r="1" spans="1:21" x14ac:dyDescent="0.35">
      <c r="A1" s="2" t="s">
        <v>14</v>
      </c>
      <c r="I1" s="1"/>
      <c r="J1" s="1"/>
    </row>
    <row r="2" spans="1:21" x14ac:dyDescent="0.35">
      <c r="A2" s="2"/>
      <c r="I2" s="1"/>
      <c r="J2" s="1"/>
    </row>
    <row r="3" spans="1:21" x14ac:dyDescent="0.35">
      <c r="A3" s="2" t="s">
        <v>1</v>
      </c>
      <c r="I3" s="1"/>
      <c r="J3" s="1"/>
      <c r="L3" s="2" t="s">
        <v>1</v>
      </c>
      <c r="T3" s="1"/>
      <c r="U3" s="1"/>
    </row>
    <row r="4" spans="1:21" x14ac:dyDescent="0.35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3" t="s">
        <v>10</v>
      </c>
      <c r="J4" s="3" t="s">
        <v>11</v>
      </c>
      <c r="L4" s="2" t="s">
        <v>13</v>
      </c>
      <c r="M4" s="2" t="s">
        <v>3</v>
      </c>
      <c r="N4" s="2" t="s">
        <v>4</v>
      </c>
      <c r="O4" s="2" t="s">
        <v>5</v>
      </c>
      <c r="P4" s="2" t="s">
        <v>6</v>
      </c>
      <c r="Q4" s="2" t="s">
        <v>7</v>
      </c>
      <c r="R4" s="2" t="s">
        <v>8</v>
      </c>
      <c r="S4" s="2" t="s">
        <v>9</v>
      </c>
      <c r="T4" s="3" t="s">
        <v>10</v>
      </c>
      <c r="U4" s="3" t="s">
        <v>11</v>
      </c>
    </row>
    <row r="5" spans="1:21" x14ac:dyDescent="0.35">
      <c r="A5" s="4">
        <v>1.0000000000000001E-9</v>
      </c>
      <c r="B5" s="1">
        <v>27.238095238095202</v>
      </c>
      <c r="C5" s="1">
        <v>57.523809523809497</v>
      </c>
      <c r="D5" s="1">
        <v>38.095238095238003</v>
      </c>
      <c r="E5" s="1">
        <v>30.857142857142801</v>
      </c>
      <c r="F5" s="1">
        <v>24.952380952380899</v>
      </c>
      <c r="G5" s="1">
        <v>27.428571428571399</v>
      </c>
      <c r="H5" s="1">
        <v>32.190476190476097</v>
      </c>
      <c r="I5" s="1">
        <f>AVERAGE(B5:H5)</f>
        <v>34.040816326530553</v>
      </c>
      <c r="J5" s="1">
        <f>STDEV(B5:H5)/SQRT(7)</f>
        <v>4.2371578949094379</v>
      </c>
      <c r="L5" s="4">
        <v>9.9999999999999995E-8</v>
      </c>
      <c r="M5" s="1">
        <v>16.761904761904699</v>
      </c>
      <c r="N5" s="1">
        <v>9.71428571428571</v>
      </c>
      <c r="O5" s="1">
        <v>28.952380952380899</v>
      </c>
      <c r="P5" s="1">
        <v>12.190476190476099</v>
      </c>
      <c r="Q5" s="1">
        <v>20.952380952380899</v>
      </c>
      <c r="R5" s="1">
        <v>32.190476190476097</v>
      </c>
      <c r="S5" s="1">
        <v>28.761904761904699</v>
      </c>
      <c r="T5" s="1">
        <f>AVERAGE(M5:S5)</f>
        <v>21.360544217687014</v>
      </c>
      <c r="U5" s="1">
        <f>STDEV(M5:S5)/SQRT(7)</f>
        <v>3.3478604265373217</v>
      </c>
    </row>
    <row r="6" spans="1:21" x14ac:dyDescent="0.35">
      <c r="A6" s="4">
        <v>1E-8</v>
      </c>
      <c r="B6" s="1">
        <v>46.285714285714199</v>
      </c>
      <c r="C6" s="1">
        <v>42.476190476190403</v>
      </c>
      <c r="D6" s="1">
        <v>68.190476190476105</v>
      </c>
      <c r="E6" s="1">
        <v>53.523809523809497</v>
      </c>
      <c r="F6" s="1">
        <v>50.095238095238003</v>
      </c>
      <c r="G6" s="1">
        <v>60.761904761904702</v>
      </c>
      <c r="H6" s="1">
        <v>57.3333333333333</v>
      </c>
      <c r="I6" s="1">
        <f t="shared" ref="I6:I10" si="0">AVERAGE(B6:H6)</f>
        <v>54.095238095238031</v>
      </c>
      <c r="J6" s="1">
        <f t="shared" ref="J6:J10" si="1">STDEV(B6:H6)/SQRT(7)</f>
        <v>3.3306759734836286</v>
      </c>
      <c r="L6" s="4">
        <v>9.9999999999999995E-7</v>
      </c>
      <c r="M6" s="1">
        <v>34.6666666666666</v>
      </c>
      <c r="N6" s="1">
        <v>48.952380952380899</v>
      </c>
      <c r="O6" s="1">
        <v>40.571428571428498</v>
      </c>
      <c r="P6" s="1">
        <v>32.380952380952301</v>
      </c>
      <c r="Q6" s="1">
        <v>29.1428571428571</v>
      </c>
      <c r="R6" s="1">
        <v>32.380952380952301</v>
      </c>
      <c r="S6" s="1">
        <v>43.428571428571402</v>
      </c>
      <c r="T6" s="1">
        <f t="shared" ref="T6:T10" si="2">AVERAGE(M6:S6)</f>
        <v>37.360544217687014</v>
      </c>
      <c r="U6" s="1">
        <f t="shared" ref="U6:U10" si="3">STDEV(M6:S6)/SQRT(7)</f>
        <v>2.6986832692718155</v>
      </c>
    </row>
    <row r="7" spans="1:21" x14ac:dyDescent="0.35">
      <c r="A7" s="4">
        <v>9.9999999999999995E-8</v>
      </c>
      <c r="B7" s="1">
        <v>106.095238095238</v>
      </c>
      <c r="C7" s="1">
        <v>93.714285714285694</v>
      </c>
      <c r="D7" s="1">
        <v>119.238095238095</v>
      </c>
      <c r="E7" s="1">
        <v>129.90476190476099</v>
      </c>
      <c r="F7" s="1">
        <v>94.6666666666666</v>
      </c>
      <c r="G7" s="1">
        <v>100.571428571428</v>
      </c>
      <c r="H7" s="1">
        <v>108.380952380952</v>
      </c>
      <c r="I7" s="1">
        <f t="shared" si="0"/>
        <v>107.51020408163232</v>
      </c>
      <c r="J7" s="1">
        <f t="shared" si="1"/>
        <v>4.9886786229370177</v>
      </c>
      <c r="L7" s="4">
        <v>1.0000000000000001E-5</v>
      </c>
      <c r="M7" s="1">
        <v>96</v>
      </c>
      <c r="N7" s="1">
        <v>80.761904761904702</v>
      </c>
      <c r="O7" s="1">
        <v>93.523809523809504</v>
      </c>
      <c r="P7" s="1">
        <v>77.3333333333333</v>
      </c>
      <c r="Q7" s="1">
        <v>72.952380952380906</v>
      </c>
      <c r="R7" s="1">
        <v>82.285714285714207</v>
      </c>
      <c r="S7" s="1">
        <v>75.047619047618994</v>
      </c>
      <c r="T7" s="1">
        <f t="shared" si="2"/>
        <v>82.557823129251673</v>
      </c>
      <c r="U7" s="1">
        <f t="shared" si="3"/>
        <v>3.3813470161194967</v>
      </c>
    </row>
    <row r="8" spans="1:21" x14ac:dyDescent="0.35">
      <c r="A8" s="4">
        <v>9.9999999999999995E-7</v>
      </c>
      <c r="B8" s="1">
        <v>207.23809523809501</v>
      </c>
      <c r="C8" s="1">
        <v>233.52380952380901</v>
      </c>
      <c r="D8" s="1">
        <v>308.76190476190402</v>
      </c>
      <c r="E8" s="1">
        <v>311.42857142857099</v>
      </c>
      <c r="F8" s="1">
        <v>197.71428571428501</v>
      </c>
      <c r="G8" s="1">
        <v>224.57142857142799</v>
      </c>
      <c r="H8" s="1">
        <v>241.52380952380901</v>
      </c>
      <c r="I8" s="1">
        <f t="shared" si="0"/>
        <v>246.39455782312871</v>
      </c>
      <c r="J8" s="1">
        <f t="shared" si="1"/>
        <v>17.380706096741477</v>
      </c>
      <c r="L8" s="4">
        <v>1E-4</v>
      </c>
      <c r="M8" s="1">
        <v>255.04761904761901</v>
      </c>
      <c r="N8" s="1">
        <v>204.57142857142799</v>
      </c>
      <c r="O8" s="1">
        <v>242.28571428571399</v>
      </c>
      <c r="P8" s="1">
        <v>242.666666666666</v>
      </c>
      <c r="Q8" s="1">
        <v>205.142857142857</v>
      </c>
      <c r="R8" s="1">
        <v>230.666666666666</v>
      </c>
      <c r="S8" s="1">
        <v>196.95238095238</v>
      </c>
      <c r="T8" s="1">
        <f t="shared" si="2"/>
        <v>225.33333333333286</v>
      </c>
      <c r="U8" s="1">
        <f t="shared" si="3"/>
        <v>8.6511785056585264</v>
      </c>
    </row>
    <row r="9" spans="1:21" x14ac:dyDescent="0.35">
      <c r="A9" s="4">
        <v>1.0000000000000001E-5</v>
      </c>
      <c r="B9" s="1">
        <v>333.90476190476102</v>
      </c>
      <c r="C9" s="1">
        <v>412.57142857142799</v>
      </c>
      <c r="D9" s="1">
        <v>403.42857142857099</v>
      </c>
      <c r="E9" s="1">
        <v>402.85714285714198</v>
      </c>
      <c r="F9" s="1">
        <v>342.85714285714198</v>
      </c>
      <c r="G9" s="1">
        <v>383.809523809523</v>
      </c>
      <c r="H9" s="1">
        <v>393.142857142857</v>
      </c>
      <c r="I9" s="1">
        <f t="shared" si="0"/>
        <v>381.79591836734625</v>
      </c>
      <c r="J9" s="1">
        <f t="shared" si="1"/>
        <v>11.752687246721271</v>
      </c>
      <c r="L9" s="4">
        <v>1E-3</v>
      </c>
      <c r="M9" s="1">
        <v>411.04761904761898</v>
      </c>
      <c r="N9" s="1">
        <v>362.666666666666</v>
      </c>
      <c r="O9" s="1">
        <v>421.33333333333297</v>
      </c>
      <c r="P9" s="1">
        <v>372.38095238095201</v>
      </c>
      <c r="Q9" s="1">
        <v>376.95238095238</v>
      </c>
      <c r="R9" s="1">
        <v>395.04761904761898</v>
      </c>
      <c r="S9" s="1">
        <v>313.90476190476102</v>
      </c>
      <c r="T9" s="1">
        <f t="shared" si="2"/>
        <v>379.04761904761853</v>
      </c>
      <c r="U9" s="1">
        <f t="shared" si="3"/>
        <v>13.477356263125793</v>
      </c>
    </row>
    <row r="10" spans="1:21" x14ac:dyDescent="0.35">
      <c r="A10" s="4">
        <v>1E-4</v>
      </c>
      <c r="B10" s="1">
        <v>346.47619047619003</v>
      </c>
      <c r="C10" s="1">
        <v>419.809523809523</v>
      </c>
      <c r="D10" s="1">
        <v>435.42857142857099</v>
      </c>
      <c r="E10" s="1">
        <v>413.52380952380901</v>
      </c>
      <c r="F10" s="1">
        <v>377.142857142857</v>
      </c>
      <c r="G10" s="1">
        <v>390.09523809523802</v>
      </c>
      <c r="H10" s="1">
        <v>411.23809523809501</v>
      </c>
      <c r="I10" s="1">
        <f t="shared" si="0"/>
        <v>399.10204081632617</v>
      </c>
      <c r="J10" s="1">
        <f t="shared" si="1"/>
        <v>11.377187152054098</v>
      </c>
      <c r="L10" s="4">
        <v>0.01</v>
      </c>
      <c r="M10" s="1">
        <v>411.809523809523</v>
      </c>
      <c r="N10" s="1">
        <v>379.42857142857099</v>
      </c>
      <c r="O10" s="1">
        <v>419.61904761904702</v>
      </c>
      <c r="P10" s="1">
        <v>362.09523809523802</v>
      </c>
      <c r="Q10" s="1">
        <v>371.23809523809501</v>
      </c>
      <c r="R10" s="1">
        <v>390.47619047619003</v>
      </c>
      <c r="S10" s="1">
        <v>321.52380952380901</v>
      </c>
      <c r="T10" s="1">
        <f t="shared" si="2"/>
        <v>379.45578231292478</v>
      </c>
      <c r="U10" s="1">
        <f t="shared" si="3"/>
        <v>12.446394537249567</v>
      </c>
    </row>
    <row r="11" spans="1:21" x14ac:dyDescent="0.35">
      <c r="I11" s="1"/>
      <c r="J11" s="1"/>
      <c r="T11" s="1"/>
      <c r="U11" s="1"/>
    </row>
    <row r="12" spans="1:21" x14ac:dyDescent="0.35">
      <c r="A12" s="2" t="s">
        <v>12</v>
      </c>
      <c r="I12" s="1"/>
      <c r="J12" s="1"/>
      <c r="L12" s="2" t="s">
        <v>12</v>
      </c>
      <c r="T12" s="1"/>
      <c r="U12" s="1"/>
    </row>
    <row r="13" spans="1:21" x14ac:dyDescent="0.35">
      <c r="A13" s="2" t="s">
        <v>2</v>
      </c>
      <c r="B13" s="2" t="s">
        <v>3</v>
      </c>
      <c r="C13" s="2" t="s">
        <v>4</v>
      </c>
      <c r="D13" s="2" t="s">
        <v>5</v>
      </c>
      <c r="E13" s="2" t="s">
        <v>6</v>
      </c>
      <c r="F13" s="2" t="s">
        <v>7</v>
      </c>
      <c r="G13" s="2" t="s">
        <v>8</v>
      </c>
      <c r="H13" s="2" t="s">
        <v>9</v>
      </c>
      <c r="I13" s="3" t="s">
        <v>10</v>
      </c>
      <c r="J13" s="3" t="s">
        <v>11</v>
      </c>
      <c r="L13" s="2" t="s">
        <v>13</v>
      </c>
      <c r="M13" s="2" t="s">
        <v>3</v>
      </c>
      <c r="N13" s="2" t="s">
        <v>4</v>
      </c>
      <c r="O13" s="2" t="s">
        <v>5</v>
      </c>
      <c r="P13" s="2" t="s">
        <v>6</v>
      </c>
      <c r="Q13" s="2" t="s">
        <v>7</v>
      </c>
      <c r="R13" s="2" t="s">
        <v>8</v>
      </c>
      <c r="S13" s="2" t="s">
        <v>9</v>
      </c>
      <c r="T13" s="3" t="s">
        <v>10</v>
      </c>
      <c r="U13" s="3" t="s">
        <v>11</v>
      </c>
    </row>
    <row r="14" spans="1:21" x14ac:dyDescent="0.35">
      <c r="A14" s="4">
        <v>1.0000000000000001E-9</v>
      </c>
      <c r="B14" s="1">
        <v>29.221840575626899</v>
      </c>
      <c r="C14" s="1">
        <v>35.152924572824901</v>
      </c>
      <c r="D14" s="1">
        <v>33.369663813141301</v>
      </c>
      <c r="E14" s="1">
        <v>15.7220831032758</v>
      </c>
      <c r="F14" s="1">
        <v>20.380100630633599</v>
      </c>
      <c r="G14" s="1">
        <v>17.783762441905999</v>
      </c>
      <c r="H14" s="1">
        <v>31.392673297725899</v>
      </c>
      <c r="I14" s="1">
        <f>AVERAGE(B14:H14)</f>
        <v>26.146149776447771</v>
      </c>
      <c r="J14" s="1">
        <f>STDEV(B14:H14)/SQRT(7)</f>
        <v>3.0163247934958486</v>
      </c>
      <c r="L14" s="4">
        <v>9.9999999999999995E-8</v>
      </c>
      <c r="M14" s="1">
        <v>8.4136559109505509</v>
      </c>
      <c r="N14" s="1">
        <v>14.315684506647299</v>
      </c>
      <c r="O14" s="1">
        <v>6.9294642795921497</v>
      </c>
      <c r="P14" s="1">
        <v>15.1931355695625</v>
      </c>
      <c r="Q14" s="1">
        <v>-3.0217256784494499</v>
      </c>
      <c r="R14" s="1">
        <v>11.5714717937323</v>
      </c>
      <c r="S14" s="1">
        <v>7.2200279492529198</v>
      </c>
      <c r="T14" s="1">
        <f>AVERAGE(M14:S14)</f>
        <v>8.6602449044697529</v>
      </c>
      <c r="U14" s="1">
        <f>STDEV(M14:S14)/SQRT(7)</f>
        <v>2.3131969673930008</v>
      </c>
    </row>
    <row r="15" spans="1:21" x14ac:dyDescent="0.35">
      <c r="A15" s="4">
        <v>1E-8</v>
      </c>
      <c r="B15" s="1">
        <v>59.725338573418298</v>
      </c>
      <c r="C15" s="1">
        <v>25.3826962806917</v>
      </c>
      <c r="D15" s="1">
        <v>69.405224469332197</v>
      </c>
      <c r="E15" s="1">
        <v>34.977407345031502</v>
      </c>
      <c r="F15" s="1">
        <v>40.1372448628697</v>
      </c>
      <c r="G15" s="1">
        <v>53.928027492053403</v>
      </c>
      <c r="H15" s="1">
        <v>60.933042142394498</v>
      </c>
      <c r="I15" s="1">
        <f t="shared" ref="I15:I19" si="4">AVERAGE(B15:H15)</f>
        <v>49.212711595113042</v>
      </c>
      <c r="J15" s="1">
        <f t="shared" ref="J15:J19" si="5">STDEV(B15:H15)/SQRT(7)</f>
        <v>6.0370500279760142</v>
      </c>
      <c r="L15" s="4">
        <v>9.9999999999999995E-7</v>
      </c>
      <c r="M15" s="1">
        <v>15.1039943155864</v>
      </c>
      <c r="N15" s="1">
        <v>27.542386591156699</v>
      </c>
      <c r="O15" s="1">
        <v>23.257698887026098</v>
      </c>
      <c r="P15" s="1">
        <v>42.908828058944302</v>
      </c>
      <c r="Q15" s="1">
        <v>13.7638720641903</v>
      </c>
      <c r="R15" s="1">
        <v>27.5622795157505</v>
      </c>
      <c r="S15" s="1">
        <v>27.2181095952681</v>
      </c>
      <c r="T15" s="1">
        <f t="shared" ref="T15:T19" si="6">AVERAGE(M15:S15)</f>
        <v>25.336738432560338</v>
      </c>
      <c r="U15" s="1">
        <f t="shared" ref="U15:U19" si="7">STDEV(M15:S15)/SQRT(7)</f>
        <v>3.6680684607567682</v>
      </c>
    </row>
    <row r="16" spans="1:21" x14ac:dyDescent="0.35">
      <c r="A16" s="4">
        <v>9.9999999999999995E-8</v>
      </c>
      <c r="B16" s="1">
        <v>115.315965828253</v>
      </c>
      <c r="C16" s="1">
        <v>93.655380899129796</v>
      </c>
      <c r="D16" s="1">
        <v>150.49685563366199</v>
      </c>
      <c r="E16" s="1">
        <v>87.469363767487195</v>
      </c>
      <c r="F16" s="1">
        <v>80.890732867329703</v>
      </c>
      <c r="G16" s="1">
        <v>160.979670470153</v>
      </c>
      <c r="H16" s="1">
        <v>163.63981369035201</v>
      </c>
      <c r="I16" s="1">
        <f t="shared" si="4"/>
        <v>121.77825473662382</v>
      </c>
      <c r="J16" s="1">
        <f t="shared" si="5"/>
        <v>13.623723886060416</v>
      </c>
      <c r="L16" s="4">
        <v>1.0000000000000001E-5</v>
      </c>
      <c r="M16" s="1">
        <v>69.315716901468704</v>
      </c>
      <c r="N16" s="1">
        <v>74.380547229105701</v>
      </c>
      <c r="O16" s="1">
        <v>93.020123526732903</v>
      </c>
      <c r="P16" s="1">
        <v>152.00514479346</v>
      </c>
      <c r="Q16" s="1">
        <v>48.216789082641803</v>
      </c>
      <c r="R16" s="1">
        <v>52.210896327992401</v>
      </c>
      <c r="S16" s="1">
        <v>68.772821093237596</v>
      </c>
      <c r="T16" s="1">
        <f t="shared" si="6"/>
        <v>79.703148422091303</v>
      </c>
      <c r="U16" s="1">
        <f t="shared" si="7"/>
        <v>13.280702189780197</v>
      </c>
    </row>
    <row r="17" spans="1:21" x14ac:dyDescent="0.35">
      <c r="A17" s="4">
        <v>9.9999999999999995E-7</v>
      </c>
      <c r="B17" s="1">
        <v>309.875128976844</v>
      </c>
      <c r="C17" s="1">
        <v>189.11126754498801</v>
      </c>
      <c r="D17" s="1">
        <v>430.20479390711603</v>
      </c>
      <c r="E17" s="1">
        <v>246.49323807451799</v>
      </c>
      <c r="F17" s="1">
        <v>182.928990455291</v>
      </c>
      <c r="G17" s="1">
        <v>354.60279317908697</v>
      </c>
      <c r="H17" s="1">
        <v>402.49835780955999</v>
      </c>
      <c r="I17" s="1">
        <f t="shared" si="4"/>
        <v>302.24493856391484</v>
      </c>
      <c r="J17" s="1">
        <f t="shared" si="5"/>
        <v>37.596799665686795</v>
      </c>
      <c r="L17" s="4">
        <v>1E-4</v>
      </c>
      <c r="M17" s="1">
        <v>255.06215881975299</v>
      </c>
      <c r="N17" s="1">
        <v>205.518300504546</v>
      </c>
      <c r="O17" s="1">
        <v>293.07120229718402</v>
      </c>
      <c r="P17" s="1">
        <v>452.60599851317698</v>
      </c>
      <c r="Q17" s="1">
        <v>163.363522754954</v>
      </c>
      <c r="R17" s="1">
        <v>225.49948126145799</v>
      </c>
      <c r="S17" s="1">
        <v>195.077444850077</v>
      </c>
      <c r="T17" s="1">
        <f t="shared" si="6"/>
        <v>255.74258700016412</v>
      </c>
      <c r="U17" s="1">
        <f t="shared" si="7"/>
        <v>36.449693537372248</v>
      </c>
    </row>
    <row r="18" spans="1:21" x14ac:dyDescent="0.35">
      <c r="A18" s="4">
        <v>1.0000000000000001E-5</v>
      </c>
      <c r="B18" s="1">
        <v>450.18902479032602</v>
      </c>
      <c r="C18" s="1">
        <v>250.44745422134801</v>
      </c>
      <c r="D18" s="1">
        <v>586.16158088111695</v>
      </c>
      <c r="E18" s="1">
        <v>432.50477050368198</v>
      </c>
      <c r="F18" s="1">
        <v>451.03732251877801</v>
      </c>
      <c r="G18" s="1">
        <v>455.27398174905898</v>
      </c>
      <c r="H18" s="1">
        <v>567.21494318631005</v>
      </c>
      <c r="I18" s="1">
        <f t="shared" si="4"/>
        <v>456.11843969294569</v>
      </c>
      <c r="J18" s="1">
        <f t="shared" si="5"/>
        <v>41.453789567139289</v>
      </c>
      <c r="L18" s="4">
        <v>1E-3</v>
      </c>
      <c r="M18" s="1">
        <v>460.09278382776301</v>
      </c>
      <c r="N18" s="1">
        <v>364.28628180905702</v>
      </c>
      <c r="O18" s="1">
        <v>358.27629427648401</v>
      </c>
      <c r="P18" s="1">
        <v>674.19223959870101</v>
      </c>
      <c r="Q18" s="1">
        <v>347.37941999629697</v>
      </c>
      <c r="R18" s="1">
        <v>445.60765727016002</v>
      </c>
      <c r="S18" s="1">
        <v>319.66499390521602</v>
      </c>
      <c r="T18" s="1">
        <f t="shared" si="6"/>
        <v>424.2142386690968</v>
      </c>
      <c r="U18" s="1">
        <f t="shared" si="7"/>
        <v>46.034990774675194</v>
      </c>
    </row>
    <row r="19" spans="1:21" x14ac:dyDescent="0.35">
      <c r="A19" s="4">
        <v>1E-4</v>
      </c>
      <c r="B19" s="1">
        <v>506.99901557412198</v>
      </c>
      <c r="C19" s="1">
        <v>317.82922838207003</v>
      </c>
      <c r="D19" s="1">
        <v>608.70637371841201</v>
      </c>
      <c r="E19" s="1">
        <v>492.21292234299602</v>
      </c>
      <c r="F19" s="1">
        <v>541.131202536312</v>
      </c>
      <c r="G19" s="1">
        <v>446.38571025807198</v>
      </c>
      <c r="H19" s="1">
        <v>644.62573896696097</v>
      </c>
      <c r="I19" s="1">
        <f t="shared" si="4"/>
        <v>508.27002739699213</v>
      </c>
      <c r="J19" s="1">
        <f t="shared" si="5"/>
        <v>40.858935405171579</v>
      </c>
      <c r="L19" s="4">
        <v>0.01</v>
      </c>
      <c r="M19" s="1">
        <v>578.22637094937795</v>
      </c>
      <c r="N19" s="1">
        <v>496.67620768739403</v>
      </c>
      <c r="O19" s="1">
        <v>384.641857342148</v>
      </c>
      <c r="P19" s="1">
        <v>737.38591455956896</v>
      </c>
      <c r="Q19" s="1">
        <v>375.129772573634</v>
      </c>
      <c r="R19" s="1">
        <v>575.01563131048704</v>
      </c>
      <c r="S19" s="1">
        <v>351.838345006758</v>
      </c>
      <c r="T19" s="1">
        <f t="shared" si="6"/>
        <v>499.84487134705256</v>
      </c>
      <c r="U19" s="1">
        <f t="shared" si="7"/>
        <v>53.220478606513325</v>
      </c>
    </row>
    <row r="20" spans="1:21" x14ac:dyDescent="0.35">
      <c r="I20" s="1"/>
      <c r="J2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6086B-AF92-3540-B9FE-46BD1F7478ED}">
  <dimension ref="A1:U20"/>
  <sheetViews>
    <sheetView topLeftCell="F1" zoomScale="90" zoomScaleNormal="90" workbookViewId="0">
      <selection activeCell="M14" sqref="M14:S19"/>
    </sheetView>
  </sheetViews>
  <sheetFormatPr defaultColWidth="10.81640625" defaultRowHeight="15.6" x14ac:dyDescent="0.35"/>
  <cols>
    <col min="1" max="1" width="27.36328125" style="5" bestFit="1" customWidth="1"/>
    <col min="2" max="11" width="10.81640625" style="5"/>
    <col min="12" max="12" width="26.1796875" style="5" bestFit="1" customWidth="1"/>
    <col min="13" max="16384" width="10.81640625" style="5"/>
  </cols>
  <sheetData>
    <row r="1" spans="1:21" x14ac:dyDescent="0.35">
      <c r="A1" s="2" t="s">
        <v>15</v>
      </c>
      <c r="I1" s="1"/>
      <c r="J1" s="1"/>
    </row>
    <row r="2" spans="1:21" x14ac:dyDescent="0.35">
      <c r="A2" s="2"/>
      <c r="I2" s="1"/>
      <c r="J2" s="1"/>
    </row>
    <row r="3" spans="1:21" x14ac:dyDescent="0.35">
      <c r="A3" s="2" t="s">
        <v>1</v>
      </c>
      <c r="I3" s="1"/>
      <c r="J3" s="1"/>
      <c r="L3" s="2" t="s">
        <v>1</v>
      </c>
      <c r="T3" s="1"/>
      <c r="U3" s="1"/>
    </row>
    <row r="4" spans="1:21" x14ac:dyDescent="0.35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3" t="s">
        <v>10</v>
      </c>
      <c r="J4" s="3" t="s">
        <v>11</v>
      </c>
      <c r="L4" s="2" t="s">
        <v>13</v>
      </c>
      <c r="M4" s="2" t="s">
        <v>3</v>
      </c>
      <c r="N4" s="2" t="s">
        <v>4</v>
      </c>
      <c r="O4" s="2" t="s">
        <v>5</v>
      </c>
      <c r="P4" s="2" t="s">
        <v>6</v>
      </c>
      <c r="Q4" s="2" t="s">
        <v>7</v>
      </c>
      <c r="R4" s="2" t="s">
        <v>8</v>
      </c>
      <c r="S4" s="2" t="s">
        <v>9</v>
      </c>
      <c r="T4" s="3" t="s">
        <v>10</v>
      </c>
      <c r="U4" s="3" t="s">
        <v>11</v>
      </c>
    </row>
    <row r="5" spans="1:21" x14ac:dyDescent="0.35">
      <c r="A5" s="4">
        <v>1.0000000000000001E-9</v>
      </c>
      <c r="B5" s="1">
        <v>-3.6190476190476102</v>
      </c>
      <c r="C5" s="1">
        <v>25.714285714285701</v>
      </c>
      <c r="D5" s="1">
        <v>50.095238095238003</v>
      </c>
      <c r="E5" s="1">
        <v>52.761904761904702</v>
      </c>
      <c r="F5" s="1">
        <v>70.6666666666666</v>
      </c>
      <c r="G5" s="1">
        <v>27.238095238095202</v>
      </c>
      <c r="H5" s="1">
        <v>52.380952380952301</v>
      </c>
      <c r="I5" s="1">
        <f>AVERAGE(B5:H5)</f>
        <v>39.319727891156411</v>
      </c>
      <c r="J5" s="1">
        <f>STDEV(B5:H5)/SQRT(7)</f>
        <v>9.2900897551389185</v>
      </c>
      <c r="L5" s="4">
        <v>9.9999999999999995E-8</v>
      </c>
      <c r="M5" s="1">
        <v>23.8095238095238</v>
      </c>
      <c r="N5" s="1">
        <v>18.285714285714199</v>
      </c>
      <c r="O5" s="1">
        <v>15.2380952380952</v>
      </c>
      <c r="P5" s="1">
        <v>22.095238095237999</v>
      </c>
      <c r="Q5" s="1">
        <v>23.238095238095202</v>
      </c>
      <c r="R5" s="1">
        <v>1.52380952380952</v>
      </c>
      <c r="S5" s="1">
        <v>24.571428571428498</v>
      </c>
      <c r="T5" s="1">
        <f>AVERAGE(M5:S5)</f>
        <v>18.394557823129201</v>
      </c>
      <c r="U5" s="1">
        <f>STDEV(M5:S5)/SQRT(7)</f>
        <v>3.0830864605939743</v>
      </c>
    </row>
    <row r="6" spans="1:21" x14ac:dyDescent="0.35">
      <c r="A6" s="4">
        <v>1E-8</v>
      </c>
      <c r="B6" s="1">
        <v>46.6666666666666</v>
      </c>
      <c r="C6" s="1">
        <v>47.619047619047599</v>
      </c>
      <c r="D6" s="1">
        <v>62.095238095238003</v>
      </c>
      <c r="E6" s="1">
        <v>42.285714285714199</v>
      </c>
      <c r="F6" s="1">
        <v>48.761904761904702</v>
      </c>
      <c r="G6" s="1">
        <v>49.3333333333333</v>
      </c>
      <c r="H6" s="1">
        <v>39.999999999999901</v>
      </c>
      <c r="I6" s="1">
        <f t="shared" ref="I6:I10" si="0">AVERAGE(B6:H6)</f>
        <v>48.108843537414892</v>
      </c>
      <c r="J6" s="1">
        <f t="shared" ref="J6:J10" si="1">STDEV(B6:H6)/SQRT(7)</f>
        <v>2.6705048965941933</v>
      </c>
      <c r="L6" s="4">
        <v>9.9999999999999995E-7</v>
      </c>
      <c r="M6" s="1">
        <v>40.380952380952301</v>
      </c>
      <c r="N6" s="1">
        <v>24.952380952380899</v>
      </c>
      <c r="O6" s="1">
        <v>51.238095238095198</v>
      </c>
      <c r="P6" s="1">
        <v>36.571428571428498</v>
      </c>
      <c r="Q6" s="1">
        <v>38.285714285714199</v>
      </c>
      <c r="R6" s="1">
        <v>35.809523809523803</v>
      </c>
      <c r="S6" s="1">
        <v>38.857142857142797</v>
      </c>
      <c r="T6" s="1">
        <f t="shared" ref="T6:T10" si="2">AVERAGE(M6:S6)</f>
        <v>38.013605442176811</v>
      </c>
      <c r="U6" s="1">
        <f t="shared" ref="U6:U10" si="3">STDEV(M6:S6)/SQRT(7)</f>
        <v>2.922859394280513</v>
      </c>
    </row>
    <row r="7" spans="1:21" x14ac:dyDescent="0.35">
      <c r="A7" s="4">
        <v>9.9999999999999995E-8</v>
      </c>
      <c r="B7" s="1">
        <v>83.619047619047606</v>
      </c>
      <c r="C7" s="1">
        <v>105.142857142857</v>
      </c>
      <c r="D7" s="1">
        <v>119.238095238095</v>
      </c>
      <c r="E7" s="1">
        <v>69.3333333333333</v>
      </c>
      <c r="F7" s="1">
        <v>61.142857142857103</v>
      </c>
      <c r="G7" s="1">
        <v>97.523809523809504</v>
      </c>
      <c r="H7" s="1">
        <v>89.523809523809504</v>
      </c>
      <c r="I7" s="1">
        <f t="shared" si="0"/>
        <v>89.360544217687007</v>
      </c>
      <c r="J7" s="1">
        <f t="shared" si="1"/>
        <v>7.6200031794690455</v>
      </c>
      <c r="L7" s="4">
        <v>1.0000000000000001E-5</v>
      </c>
      <c r="M7" s="1">
        <v>88.571428571428498</v>
      </c>
      <c r="N7" s="1">
        <v>77.904761904761898</v>
      </c>
      <c r="O7" s="1">
        <v>100.571428571428</v>
      </c>
      <c r="P7" s="1">
        <v>94.6666666666666</v>
      </c>
      <c r="Q7" s="1">
        <v>83.238095238095198</v>
      </c>
      <c r="R7" s="1">
        <v>55.047619047619001</v>
      </c>
      <c r="S7" s="1">
        <v>106.666666666666</v>
      </c>
      <c r="T7" s="1">
        <f t="shared" si="2"/>
        <v>86.666666666666444</v>
      </c>
      <c r="U7" s="1">
        <f t="shared" si="3"/>
        <v>6.4536087560058668</v>
      </c>
    </row>
    <row r="8" spans="1:21" x14ac:dyDescent="0.35">
      <c r="A8" s="4">
        <v>9.9999999999999995E-7</v>
      </c>
      <c r="B8" s="1">
        <v>188.19047619047601</v>
      </c>
      <c r="C8" s="1">
        <v>233.333333333333</v>
      </c>
      <c r="D8" s="1">
        <v>278.85714285714198</v>
      </c>
      <c r="E8" s="1">
        <v>213.142857142857</v>
      </c>
      <c r="F8" s="1">
        <v>145.71428571428501</v>
      </c>
      <c r="G8" s="1">
        <v>204.76190476190399</v>
      </c>
      <c r="H8" s="1">
        <v>210.85714285714201</v>
      </c>
      <c r="I8" s="1">
        <f t="shared" si="0"/>
        <v>210.69387755101982</v>
      </c>
      <c r="J8" s="1">
        <f t="shared" si="1"/>
        <v>15.375257319679324</v>
      </c>
      <c r="L8" s="4">
        <v>1E-4</v>
      </c>
      <c r="M8" s="1">
        <v>203.04761904761901</v>
      </c>
      <c r="N8" s="1">
        <v>218.09523809523799</v>
      </c>
      <c r="O8" s="1">
        <v>217.333333333333</v>
      </c>
      <c r="P8" s="1">
        <v>227.23809523809501</v>
      </c>
      <c r="Q8" s="1">
        <v>178.09523809523799</v>
      </c>
      <c r="R8" s="1">
        <v>131.23809523809501</v>
      </c>
      <c r="S8" s="1">
        <v>256.57142857142799</v>
      </c>
      <c r="T8" s="1">
        <f t="shared" si="2"/>
        <v>204.51700680272089</v>
      </c>
      <c r="U8" s="1">
        <f t="shared" si="3"/>
        <v>15.153661445212954</v>
      </c>
    </row>
    <row r="9" spans="1:21" x14ac:dyDescent="0.35">
      <c r="A9" s="4">
        <v>1.0000000000000001E-5</v>
      </c>
      <c r="B9" s="1">
        <v>341.33333333333297</v>
      </c>
      <c r="C9" s="1">
        <v>396.38095238095201</v>
      </c>
      <c r="D9" s="1">
        <v>409.142857142857</v>
      </c>
      <c r="E9" s="1">
        <v>385.90476190476102</v>
      </c>
      <c r="F9" s="1">
        <v>305.52380952380901</v>
      </c>
      <c r="G9" s="1">
        <v>339.42857142857099</v>
      </c>
      <c r="H9" s="1">
        <v>344.76190476190402</v>
      </c>
      <c r="I9" s="1">
        <f t="shared" si="0"/>
        <v>360.35374149659816</v>
      </c>
      <c r="J9" s="1">
        <f t="shared" si="1"/>
        <v>14.125507033060027</v>
      </c>
      <c r="L9" s="4">
        <v>1E-3</v>
      </c>
      <c r="M9" s="1">
        <v>331.04761904761898</v>
      </c>
      <c r="N9" s="1">
        <v>398.666666666666</v>
      </c>
      <c r="O9" s="1">
        <v>323.23809523809501</v>
      </c>
      <c r="P9" s="1">
        <v>396.95238095238</v>
      </c>
      <c r="Q9" s="1">
        <v>251.619047619047</v>
      </c>
      <c r="R9" s="1">
        <v>222.28571428571399</v>
      </c>
      <c r="S9" s="1">
        <v>359.23809523809501</v>
      </c>
      <c r="T9" s="1">
        <f t="shared" si="2"/>
        <v>326.14965986394515</v>
      </c>
      <c r="U9" s="1">
        <f t="shared" si="3"/>
        <v>25.700465397895702</v>
      </c>
    </row>
    <row r="10" spans="1:21" x14ac:dyDescent="0.35">
      <c r="A10" s="4">
        <v>1E-4</v>
      </c>
      <c r="B10" s="1">
        <v>384.19047619047598</v>
      </c>
      <c r="C10" s="1">
        <v>440</v>
      </c>
      <c r="D10" s="1">
        <v>414.47619047619003</v>
      </c>
      <c r="E10" s="1">
        <v>437.33333333333297</v>
      </c>
      <c r="F10" s="1">
        <v>415.61904761904702</v>
      </c>
      <c r="G10" s="1">
        <v>390.666666666666</v>
      </c>
      <c r="H10" s="1">
        <v>398.28571428571399</v>
      </c>
      <c r="I10" s="1">
        <f t="shared" si="0"/>
        <v>411.51020408163225</v>
      </c>
      <c r="J10" s="1">
        <f t="shared" si="1"/>
        <v>8.2518249939695263</v>
      </c>
      <c r="L10" s="4">
        <v>0.01</v>
      </c>
      <c r="M10" s="1">
        <v>345.71428571428498</v>
      </c>
      <c r="N10" s="1">
        <v>396.57142857142799</v>
      </c>
      <c r="O10" s="1">
        <v>343.809523809523</v>
      </c>
      <c r="P10" s="1">
        <v>394.09523809523802</v>
      </c>
      <c r="Q10" s="1">
        <v>266.47619047619003</v>
      </c>
      <c r="R10" s="1">
        <v>263.809523809523</v>
      </c>
      <c r="S10" s="1">
        <v>356</v>
      </c>
      <c r="T10" s="1">
        <f t="shared" si="2"/>
        <v>338.06802721088388</v>
      </c>
      <c r="U10" s="1">
        <f t="shared" si="3"/>
        <v>20.479024370532478</v>
      </c>
    </row>
    <row r="11" spans="1:21" x14ac:dyDescent="0.35">
      <c r="I11" s="1"/>
      <c r="J11" s="1"/>
      <c r="T11" s="1"/>
      <c r="U11" s="1"/>
    </row>
    <row r="12" spans="1:21" x14ac:dyDescent="0.35">
      <c r="A12" s="2" t="s">
        <v>12</v>
      </c>
      <c r="I12" s="1"/>
      <c r="J12" s="1"/>
      <c r="L12" s="2" t="s">
        <v>12</v>
      </c>
      <c r="T12" s="1"/>
      <c r="U12" s="1"/>
    </row>
    <row r="13" spans="1:21" x14ac:dyDescent="0.35">
      <c r="A13" s="2" t="s">
        <v>2</v>
      </c>
      <c r="B13" s="2" t="s">
        <v>3</v>
      </c>
      <c r="C13" s="2" t="s">
        <v>4</v>
      </c>
      <c r="D13" s="2" t="s">
        <v>5</v>
      </c>
      <c r="E13" s="2" t="s">
        <v>6</v>
      </c>
      <c r="F13" s="2" t="s">
        <v>7</v>
      </c>
      <c r="G13" s="2" t="s">
        <v>8</v>
      </c>
      <c r="H13" s="2" t="s">
        <v>9</v>
      </c>
      <c r="I13" s="3" t="s">
        <v>10</v>
      </c>
      <c r="J13" s="3" t="s">
        <v>11</v>
      </c>
      <c r="L13" s="2" t="s">
        <v>13</v>
      </c>
      <c r="M13" s="2" t="s">
        <v>3</v>
      </c>
      <c r="N13" s="2" t="s">
        <v>4</v>
      </c>
      <c r="O13" s="2" t="s">
        <v>5</v>
      </c>
      <c r="P13" s="2" t="s">
        <v>6</v>
      </c>
      <c r="Q13" s="2" t="s">
        <v>7</v>
      </c>
      <c r="R13" s="2" t="s">
        <v>8</v>
      </c>
      <c r="S13" s="2" t="s">
        <v>9</v>
      </c>
      <c r="T13" s="3" t="s">
        <v>10</v>
      </c>
      <c r="U13" s="3" t="s">
        <v>11</v>
      </c>
    </row>
    <row r="14" spans="1:21" x14ac:dyDescent="0.35">
      <c r="A14" s="4">
        <v>1.0000000000000001E-9</v>
      </c>
      <c r="B14" s="1">
        <v>15.520416589240201</v>
      </c>
      <c r="C14" s="1">
        <v>17.281060818532101</v>
      </c>
      <c r="D14" s="1">
        <v>16.4199547435855</v>
      </c>
      <c r="E14" s="1">
        <v>22.5473500997551</v>
      </c>
      <c r="F14" s="1">
        <v>15.0808846739613</v>
      </c>
      <c r="G14" s="1">
        <v>16.564333104934999</v>
      </c>
      <c r="H14" s="1">
        <v>21.0592496011149</v>
      </c>
      <c r="I14" s="1">
        <f>AVERAGE(B14:H14)</f>
        <v>17.781892804446297</v>
      </c>
      <c r="J14" s="1">
        <f>STDEV(B14:H14)/SQRT(7)</f>
        <v>1.085055736779732</v>
      </c>
      <c r="L14" s="4">
        <v>9.9999999999999995E-8</v>
      </c>
      <c r="M14" s="1">
        <v>11.4052548529845</v>
      </c>
      <c r="N14" s="1">
        <v>5.9918188524833704</v>
      </c>
      <c r="O14" s="1">
        <v>16.1218989123714</v>
      </c>
      <c r="P14" s="1">
        <v>11.991045839879099</v>
      </c>
      <c r="Q14" s="1">
        <v>12.811891188535601</v>
      </c>
      <c r="R14" s="1">
        <v>3.072267032029</v>
      </c>
      <c r="S14" s="1">
        <v>13.7228797529971</v>
      </c>
      <c r="T14" s="1">
        <f>AVERAGE(M14:S14)</f>
        <v>10.731008061611439</v>
      </c>
      <c r="U14" s="1">
        <f>STDEV(M14:S14)/SQRT(7)</f>
        <v>1.7286218528539941</v>
      </c>
    </row>
    <row r="15" spans="1:21" x14ac:dyDescent="0.35">
      <c r="A15" s="4">
        <v>1E-8</v>
      </c>
      <c r="B15" s="1">
        <v>29.989631292505099</v>
      </c>
      <c r="C15" s="1">
        <v>21.776725417698401</v>
      </c>
      <c r="D15" s="1">
        <v>19.388505946292501</v>
      </c>
      <c r="E15" s="1">
        <v>26.860653383854299</v>
      </c>
      <c r="F15" s="1">
        <v>17.938555742993898</v>
      </c>
      <c r="G15" s="1">
        <v>22.618728252843901</v>
      </c>
      <c r="H15" s="1">
        <v>16.242716883952902</v>
      </c>
      <c r="I15" s="1">
        <f t="shared" ref="I15:I19" si="4">AVERAGE(B15:H15)</f>
        <v>22.116502417162998</v>
      </c>
      <c r="J15" s="1">
        <f t="shared" ref="J15:J19" si="5">STDEV(B15:H15)/SQRT(7)</f>
        <v>1.853306989766474</v>
      </c>
      <c r="L15" s="4">
        <v>9.9999999999999995E-7</v>
      </c>
      <c r="M15" s="1">
        <v>22.534653646439601</v>
      </c>
      <c r="N15" s="1">
        <v>14.1227309100769</v>
      </c>
      <c r="O15" s="1">
        <v>29.3676333318909</v>
      </c>
      <c r="P15" s="1">
        <v>21.994978969783201</v>
      </c>
      <c r="Q15" s="1">
        <v>28.0997579530755</v>
      </c>
      <c r="R15" s="1">
        <v>13.5261561925997</v>
      </c>
      <c r="S15" s="1">
        <v>19.252100006550801</v>
      </c>
      <c r="T15" s="1">
        <f t="shared" ref="T15:T19" si="6">AVERAGE(M15:S15)</f>
        <v>21.271144430059515</v>
      </c>
      <c r="U15" s="1">
        <f t="shared" ref="U15:U19" si="7">STDEV(M15:S15)/SQRT(7)</f>
        <v>2.3374013154627424</v>
      </c>
    </row>
    <row r="16" spans="1:21" x14ac:dyDescent="0.35">
      <c r="A16" s="4">
        <v>9.9999999999999995E-8</v>
      </c>
      <c r="B16" s="1">
        <v>66.643944306610194</v>
      </c>
      <c r="C16" s="1">
        <v>54.013786033416899</v>
      </c>
      <c r="D16" s="1">
        <v>37.619063530841601</v>
      </c>
      <c r="E16" s="1">
        <v>44.947061455617003</v>
      </c>
      <c r="F16" s="1">
        <v>25.744656986141099</v>
      </c>
      <c r="G16" s="1">
        <v>43.750940992843503</v>
      </c>
      <c r="H16" s="1">
        <v>41.9541055492897</v>
      </c>
      <c r="I16" s="1">
        <f t="shared" si="4"/>
        <v>44.953365550680005</v>
      </c>
      <c r="J16" s="1">
        <f t="shared" si="5"/>
        <v>4.844683689221684</v>
      </c>
      <c r="L16" s="4">
        <v>1.0000000000000001E-5</v>
      </c>
      <c r="M16" s="1">
        <v>43.882419481248498</v>
      </c>
      <c r="N16" s="1">
        <v>28.966448685924799</v>
      </c>
      <c r="O16" s="1">
        <v>58.757815004309698</v>
      </c>
      <c r="P16" s="1">
        <v>44.906478013524499</v>
      </c>
      <c r="Q16" s="1">
        <v>36.125627219876002</v>
      </c>
      <c r="R16" s="1">
        <v>24.633350331074499</v>
      </c>
      <c r="S16" s="1">
        <v>40.3448612061446</v>
      </c>
      <c r="T16" s="1">
        <f t="shared" si="6"/>
        <v>39.659571420300367</v>
      </c>
      <c r="U16" s="1">
        <f t="shared" si="7"/>
        <v>4.2627789959665172</v>
      </c>
    </row>
    <row r="17" spans="1:21" x14ac:dyDescent="0.35">
      <c r="A17" s="4">
        <v>9.9999999999999995E-7</v>
      </c>
      <c r="B17" s="1">
        <v>98.220795374475699</v>
      </c>
      <c r="C17" s="1">
        <v>93.122032775109403</v>
      </c>
      <c r="D17" s="1">
        <v>74.036243965244097</v>
      </c>
      <c r="E17" s="1">
        <v>68.836032823929102</v>
      </c>
      <c r="F17" s="1">
        <v>46.683241560816398</v>
      </c>
      <c r="G17" s="1">
        <v>65.8137268566649</v>
      </c>
      <c r="H17" s="1">
        <v>74.840764331210195</v>
      </c>
      <c r="I17" s="1">
        <f t="shared" si="4"/>
        <v>74.507548241064256</v>
      </c>
      <c r="J17" s="1">
        <f t="shared" si="5"/>
        <v>6.5303156497558179</v>
      </c>
      <c r="L17" s="4">
        <v>1E-4</v>
      </c>
      <c r="M17" s="1">
        <v>93.868839829088103</v>
      </c>
      <c r="N17" s="1">
        <v>63.872259660415402</v>
      </c>
      <c r="O17" s="1">
        <v>89.209012290839894</v>
      </c>
      <c r="P17" s="1">
        <v>69.353850165388195</v>
      </c>
      <c r="Q17" s="1">
        <v>53.691130390352498</v>
      </c>
      <c r="R17" s="1">
        <v>46.991204541201398</v>
      </c>
      <c r="S17" s="1">
        <v>75.648701905476997</v>
      </c>
      <c r="T17" s="1">
        <f t="shared" si="6"/>
        <v>70.376428397537509</v>
      </c>
      <c r="U17" s="1">
        <f t="shared" si="7"/>
        <v>6.5519430424282161</v>
      </c>
    </row>
    <row r="18" spans="1:21" x14ac:dyDescent="0.35">
      <c r="A18" s="4">
        <v>1.0000000000000001E-5</v>
      </c>
      <c r="B18" s="1">
        <v>125.821664713724</v>
      </c>
      <c r="C18" s="1">
        <v>118.180294372882</v>
      </c>
      <c r="D18" s="1">
        <v>89.212875529452802</v>
      </c>
      <c r="E18" s="1">
        <v>84.559999771268707</v>
      </c>
      <c r="F18" s="1">
        <v>65.065291096993604</v>
      </c>
      <c r="G18" s="1">
        <v>78.746835535387206</v>
      </c>
      <c r="H18" s="1">
        <v>107.223111915703</v>
      </c>
      <c r="I18" s="1">
        <f t="shared" si="4"/>
        <v>95.544296133630183</v>
      </c>
      <c r="J18" s="1">
        <f t="shared" si="5"/>
        <v>8.3628547849999979</v>
      </c>
      <c r="L18" s="4">
        <v>1E-3</v>
      </c>
      <c r="M18" s="1">
        <v>111.249770307281</v>
      </c>
      <c r="N18" s="1">
        <v>102.694893834231</v>
      </c>
      <c r="O18" s="1">
        <v>120.58098782081601</v>
      </c>
      <c r="P18" s="1">
        <v>90.108397685391395</v>
      </c>
      <c r="Q18" s="1">
        <v>100.366010073097</v>
      </c>
      <c r="R18" s="1">
        <v>73.592453435901305</v>
      </c>
      <c r="S18" s="1">
        <v>94.291754532890707</v>
      </c>
      <c r="T18" s="1">
        <f t="shared" si="6"/>
        <v>98.983466812801197</v>
      </c>
      <c r="U18" s="1">
        <f t="shared" si="7"/>
        <v>5.7281340100378948</v>
      </c>
    </row>
    <row r="19" spans="1:21" x14ac:dyDescent="0.35">
      <c r="A19" s="4">
        <v>1E-4</v>
      </c>
      <c r="B19" s="1">
        <v>134.56153550725699</v>
      </c>
      <c r="C19" s="1">
        <v>130.242743612835</v>
      </c>
      <c r="D19" s="1">
        <v>97.974261852054099</v>
      </c>
      <c r="E19" s="1">
        <v>94.149341110622601</v>
      </c>
      <c r="F19" s="1">
        <v>80.513229830075005</v>
      </c>
      <c r="G19" s="1">
        <v>86.760451333010394</v>
      </c>
      <c r="H19" s="1">
        <v>119.760164137205</v>
      </c>
      <c r="I19" s="1">
        <f t="shared" si="4"/>
        <v>106.28024676900847</v>
      </c>
      <c r="J19" s="1">
        <f t="shared" si="5"/>
        <v>8.1894975618714962</v>
      </c>
      <c r="L19" s="4">
        <v>0.01</v>
      </c>
      <c r="M19" s="1">
        <v>127.9193503063</v>
      </c>
      <c r="N19" s="1">
        <v>111.331989776246</v>
      </c>
      <c r="O19" s="1">
        <v>136.51043410188299</v>
      </c>
      <c r="P19" s="1">
        <v>95.232478052392807</v>
      </c>
      <c r="Q19" s="1">
        <v>116.96936723579699</v>
      </c>
      <c r="R19" s="1">
        <v>92.865044492637296</v>
      </c>
      <c r="S19" s="1">
        <v>109.664378720961</v>
      </c>
      <c r="T19" s="1">
        <f t="shared" si="6"/>
        <v>112.92757752660243</v>
      </c>
      <c r="U19" s="1">
        <f t="shared" si="7"/>
        <v>6.0278255244543244</v>
      </c>
    </row>
    <row r="20" spans="1:21" x14ac:dyDescent="0.35">
      <c r="I20" s="1"/>
      <c r="J2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4468B-9492-B049-BB7E-8F742E3727F6}">
  <dimension ref="A1:P8"/>
  <sheetViews>
    <sheetView tabSelected="1" topLeftCell="C1" zoomScale="80" zoomScaleNormal="80" workbookViewId="0">
      <selection activeCell="L20" sqref="L20"/>
    </sheetView>
  </sheetViews>
  <sheetFormatPr defaultColWidth="10.81640625" defaultRowHeight="15.6" x14ac:dyDescent="0.35"/>
  <cols>
    <col min="1" max="1" width="16.453125" style="5" bestFit="1" customWidth="1"/>
    <col min="2" max="2" width="15.81640625" style="5" customWidth="1"/>
    <col min="3" max="3" width="13.453125" style="5" customWidth="1"/>
    <col min="4" max="4" width="10.81640625" style="5"/>
    <col min="5" max="5" width="16.453125" style="5" bestFit="1" customWidth="1"/>
    <col min="6" max="6" width="15.36328125" style="5" customWidth="1"/>
    <col min="7" max="7" width="14.36328125" style="5" customWidth="1"/>
    <col min="8" max="8" width="10.81640625" style="5"/>
    <col min="9" max="9" width="16.453125" style="5" bestFit="1" customWidth="1"/>
    <col min="10" max="10" width="15" style="5" customWidth="1"/>
    <col min="11" max="11" width="13.36328125" style="5" customWidth="1"/>
    <col min="12" max="12" width="10.81640625" style="5"/>
    <col min="13" max="13" width="10.6328125" style="5" customWidth="1"/>
    <col min="14" max="14" width="21" style="5" customWidth="1"/>
    <col min="15" max="15" width="17.6328125" style="5" customWidth="1"/>
    <col min="16" max="16" width="17.36328125" style="5" customWidth="1"/>
    <col min="17" max="16384" width="10.81640625" style="5"/>
  </cols>
  <sheetData>
    <row r="1" spans="1:16" x14ac:dyDescent="0.35">
      <c r="B1" s="8" t="s">
        <v>17</v>
      </c>
      <c r="C1" s="8"/>
      <c r="F1" s="8" t="s">
        <v>20</v>
      </c>
      <c r="G1" s="8"/>
      <c r="J1" s="8" t="s">
        <v>21</v>
      </c>
      <c r="K1" s="8"/>
      <c r="N1" s="8" t="s">
        <v>32</v>
      </c>
      <c r="O1" s="8"/>
      <c r="P1" s="8"/>
    </row>
    <row r="2" spans="1:16" x14ac:dyDescent="0.35">
      <c r="B2" s="2" t="s">
        <v>18</v>
      </c>
      <c r="C2" s="2" t="s">
        <v>19</v>
      </c>
      <c r="F2" s="2" t="s">
        <v>18</v>
      </c>
      <c r="G2" s="2" t="s">
        <v>19</v>
      </c>
      <c r="J2" s="2" t="s">
        <v>18</v>
      </c>
      <c r="K2" s="2" t="s">
        <v>19</v>
      </c>
      <c r="N2" s="2" t="s">
        <v>17</v>
      </c>
      <c r="O2" s="2" t="s">
        <v>20</v>
      </c>
      <c r="P2" s="6" t="s">
        <v>21</v>
      </c>
    </row>
    <row r="3" spans="1:16" x14ac:dyDescent="0.35">
      <c r="A3" s="2" t="s">
        <v>16</v>
      </c>
      <c r="B3" s="5">
        <v>0.92</v>
      </c>
      <c r="C3" s="5">
        <v>0.93</v>
      </c>
      <c r="E3" s="2" t="s">
        <v>16</v>
      </c>
      <c r="F3" s="5">
        <v>0.87</v>
      </c>
      <c r="G3" s="5">
        <v>0.85</v>
      </c>
      <c r="I3" s="2" t="s">
        <v>16</v>
      </c>
      <c r="J3" s="5">
        <v>0.82</v>
      </c>
      <c r="K3" s="5">
        <v>0.89</v>
      </c>
      <c r="M3" s="2" t="s">
        <v>22</v>
      </c>
      <c r="N3" s="1">
        <v>0.36</v>
      </c>
      <c r="O3" s="1">
        <v>0.8</v>
      </c>
      <c r="P3" s="1">
        <v>0.27</v>
      </c>
    </row>
    <row r="4" spans="1:16" x14ac:dyDescent="0.35">
      <c r="A4" s="2" t="s">
        <v>23</v>
      </c>
      <c r="B4" s="5" t="s">
        <v>24</v>
      </c>
      <c r="C4" s="5" t="s">
        <v>25</v>
      </c>
      <c r="E4" s="2" t="s">
        <v>23</v>
      </c>
      <c r="F4" s="5" t="s">
        <v>26</v>
      </c>
      <c r="G4" s="5" t="s">
        <v>27</v>
      </c>
      <c r="I4" s="2" t="s">
        <v>23</v>
      </c>
      <c r="J4" s="5" t="s">
        <v>28</v>
      </c>
      <c r="K4" s="5" t="s">
        <v>29</v>
      </c>
    </row>
    <row r="5" spans="1:16" x14ac:dyDescent="0.35">
      <c r="A5" s="2" t="s">
        <v>22</v>
      </c>
      <c r="B5" s="4">
        <v>3.8100000000000002E-23</v>
      </c>
      <c r="C5" s="4">
        <v>3.6400000000000002E-21</v>
      </c>
      <c r="E5" s="2" t="s">
        <v>22</v>
      </c>
      <c r="F5" s="4">
        <v>4.3600000000000003E-19</v>
      </c>
      <c r="G5" s="4">
        <v>5.2299999999999999E-18</v>
      </c>
      <c r="I5" s="2" t="s">
        <v>22</v>
      </c>
      <c r="J5" s="4">
        <v>2.1600000000000001E-16</v>
      </c>
      <c r="K5" s="4">
        <v>2.03E-20</v>
      </c>
    </row>
    <row r="7" spans="1:16" ht="17.75" x14ac:dyDescent="0.35">
      <c r="A7" s="7" t="s">
        <v>30</v>
      </c>
    </row>
    <row r="8" spans="1:16" x14ac:dyDescent="0.35">
      <c r="A8" s="7" t="s">
        <v>31</v>
      </c>
    </row>
  </sheetData>
  <mergeCells count="4">
    <mergeCell ref="B1:C1"/>
    <mergeCell ref="F1:G1"/>
    <mergeCell ref="J1:K1"/>
    <mergeCell ref="N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CaMP6m spike and Ca2+ response</vt:lpstr>
      <vt:lpstr>GCaMP7c spike and Ca2+ response</vt:lpstr>
      <vt:lpstr>GCaMP8s spike and Ca2+ response</vt:lpstr>
      <vt:lpstr>Linear regression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yi Xiao</dc:creator>
  <cp:lastModifiedBy>Su_4402</cp:lastModifiedBy>
  <dcterms:created xsi:type="dcterms:W3CDTF">2025-06-19T17:41:17Z</dcterms:created>
  <dcterms:modified xsi:type="dcterms:W3CDTF">2025-06-27T23:39:20Z</dcterms:modified>
</cp:coreProperties>
</file>